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autoCompressPictures="0"/>
  <bookViews>
    <workbookView xWindow="0" yWindow="-440" windowWidth="25600" windowHeight="160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1" l="1"/>
  <c r="D30" i="1"/>
  <c r="E30" i="1"/>
  <c r="F30" i="1"/>
  <c r="G30" i="1"/>
  <c r="H30" i="1"/>
  <c r="I30" i="1"/>
  <c r="J30" i="1"/>
  <c r="B30" i="1"/>
  <c r="C29" i="1"/>
  <c r="D29" i="1"/>
  <c r="E29" i="1"/>
  <c r="F29" i="1"/>
  <c r="G29" i="1"/>
  <c r="H29" i="1"/>
  <c r="I29" i="1"/>
  <c r="J29" i="1"/>
  <c r="B29" i="1"/>
  <c r="C28" i="1"/>
  <c r="D28" i="1"/>
  <c r="E28" i="1"/>
  <c r="F28" i="1"/>
  <c r="G28" i="1"/>
  <c r="H28" i="1"/>
  <c r="I28" i="1"/>
  <c r="J28" i="1"/>
  <c r="B28" i="1"/>
</calcChain>
</file>

<file path=xl/sharedStrings.xml><?xml version="1.0" encoding="utf-8"?>
<sst xmlns="http://schemas.openxmlformats.org/spreadsheetml/2006/main" count="44" uniqueCount="44">
  <si>
    <t>Fast muscle</t>
    <phoneticPr fontId="18"/>
  </si>
  <si>
    <t>Intestine</t>
    <phoneticPr fontId="18"/>
  </si>
  <si>
    <t>Eye</t>
    <phoneticPr fontId="18"/>
  </si>
  <si>
    <t>Brain</t>
    <phoneticPr fontId="18"/>
  </si>
  <si>
    <t>Heart</t>
    <phoneticPr fontId="18"/>
  </si>
  <si>
    <t>Liver</t>
    <phoneticPr fontId="18"/>
  </si>
  <si>
    <t>Slow muscle</t>
    <phoneticPr fontId="18"/>
  </si>
  <si>
    <t>Raw reads (35nt)</t>
    <phoneticPr fontId="18"/>
  </si>
  <si>
    <t>sum_topZ(adaptor)(18-25nc)(after_remove_T)</t>
    <phoneticPr fontId="18"/>
  </si>
  <si>
    <t>Fast muscle</t>
  </si>
  <si>
    <t>Intestine</t>
  </si>
  <si>
    <t>Eye</t>
  </si>
  <si>
    <t>Brain</t>
  </si>
  <si>
    <t>Heart</t>
  </si>
  <si>
    <t>Liver</t>
  </si>
  <si>
    <t>Slow</t>
  </si>
  <si>
    <t>FOM</t>
  </si>
  <si>
    <t>FTM</t>
  </si>
  <si>
    <t>Excel</t>
    <phoneticPr fontId="18"/>
  </si>
  <si>
    <t>Conclusion</t>
    <phoneticPr fontId="18"/>
  </si>
  <si>
    <r>
      <t>pass</t>
    </r>
    <r>
      <rPr>
        <b/>
        <sz val="11"/>
        <color theme="7" tint="0.39997558519241921"/>
        <rFont val="ＭＳ Ｐゴシック"/>
        <family val="3"/>
        <charset val="128"/>
        <scheme val="minor"/>
      </rPr>
      <t xml:space="preserve"> (further analysis 2)</t>
    </r>
    <phoneticPr fontId="18"/>
  </si>
  <si>
    <r>
      <t>not pass</t>
    </r>
    <r>
      <rPr>
        <sz val="11"/>
        <color theme="1"/>
        <rFont val="ＭＳ Ｐゴシック"/>
        <family val="2"/>
        <charset val="128"/>
        <scheme val="minor"/>
      </rPr>
      <t xml:space="preserve"> </t>
    </r>
    <r>
      <rPr>
        <sz val="11"/>
        <color rgb="FFFFCCFF"/>
        <rFont val="ＭＳ Ｐゴシック"/>
        <family val="3"/>
        <charset val="128"/>
        <scheme val="minor"/>
      </rPr>
      <t xml:space="preserve"> </t>
    </r>
    <r>
      <rPr>
        <b/>
        <sz val="11"/>
        <color theme="7" tint="0.39997558519241921"/>
        <rFont val="ＭＳ Ｐゴシック"/>
        <family val="3"/>
        <charset val="128"/>
        <scheme val="minor"/>
      </rPr>
      <t>(further analysis 1)</t>
    </r>
    <phoneticPr fontId="18"/>
  </si>
  <si>
    <r>
      <t xml:space="preserve">not pass </t>
    </r>
    <r>
      <rPr>
        <b/>
        <sz val="11"/>
        <color theme="7" tint="0.39997558519241921"/>
        <rFont val="ＭＳ Ｐゴシック"/>
        <family val="3"/>
        <charset val="128"/>
        <scheme val="minor"/>
      </rPr>
      <t xml:space="preserve"> (further analysis 3)</t>
    </r>
    <phoneticPr fontId="18"/>
  </si>
  <si>
    <t>miRNA criteria 1</t>
    <phoneticPr fontId="18"/>
  </si>
  <si>
    <r>
      <t>pass</t>
    </r>
    <r>
      <rPr>
        <sz val="11"/>
        <color theme="1"/>
        <rFont val="ＭＳ Ｐゴシック"/>
        <family val="2"/>
        <charset val="128"/>
        <scheme val="minor"/>
      </rPr>
      <t xml:space="preserve"> (</t>
    </r>
    <r>
      <rPr>
        <b/>
        <sz val="11"/>
        <color rgb="FF00B0F0"/>
        <rFont val="ＭＳ Ｐゴシック"/>
        <family val="3"/>
        <charset val="128"/>
        <scheme val="minor"/>
      </rPr>
      <t>known miRNAs)</t>
    </r>
    <phoneticPr fontId="18"/>
  </si>
  <si>
    <t>miRNA criteria 2 (seed 1-10)</t>
    <phoneticPr fontId="18"/>
  </si>
  <si>
    <t>miRNA criteria 3 (seed 1-16)</t>
    <phoneticPr fontId="18"/>
  </si>
  <si>
    <t xml:space="preserve">miRNA criteria 4 </t>
    <phoneticPr fontId="18"/>
  </si>
  <si>
    <t>FASTA v36</t>
    <phoneticPr fontId="18"/>
  </si>
  <si>
    <r>
      <t>pass</t>
    </r>
    <r>
      <rPr>
        <b/>
        <sz val="11"/>
        <color rgb="FF00B0F0"/>
        <rFont val="ＭＳ Ｐゴシック"/>
        <family val="3"/>
        <charset val="128"/>
        <scheme val="minor"/>
      </rPr>
      <t xml:space="preserve"> (known miRNAs)</t>
    </r>
    <phoneticPr fontId="18"/>
  </si>
  <si>
    <r>
      <rPr>
        <sz val="11"/>
        <rFont val="ＭＳ Ｐゴシック"/>
        <family val="3"/>
        <charset val="128"/>
        <scheme val="minor"/>
      </rPr>
      <t xml:space="preserve">score at least 70 </t>
    </r>
    <r>
      <rPr>
        <b/>
        <sz val="11"/>
        <color rgb="FF00B0F0"/>
        <rFont val="ＭＳ Ｐゴシック"/>
        <family val="3"/>
        <charset val="128"/>
        <scheme val="minor"/>
      </rPr>
      <t xml:space="preserve"> (known miRNAs)</t>
    </r>
    <phoneticPr fontId="18"/>
  </si>
  <si>
    <t>known miRNAs</t>
    <phoneticPr fontId="18"/>
  </si>
  <si>
    <t>after 3' adaptors were trimmed (1-35nt)</t>
    <phoneticPr fontId="18"/>
  </si>
  <si>
    <t>after 3' adaptors were trimmed (18-25nt)</t>
    <phoneticPr fontId="18"/>
  </si>
  <si>
    <r>
      <rPr>
        <sz val="11"/>
        <rFont val="ＭＳ Ｐゴシック"/>
        <family val="3"/>
        <charset val="128"/>
        <scheme val="minor"/>
      </rPr>
      <t>score less than 70</t>
    </r>
    <r>
      <rPr>
        <sz val="11"/>
        <color rgb="FF00B050"/>
        <rFont val="ＭＳ Ｐゴシック"/>
        <family val="2"/>
        <charset val="128"/>
        <scheme val="minor"/>
      </rPr>
      <t xml:space="preserve"> </t>
    </r>
    <r>
      <rPr>
        <b/>
        <sz val="11"/>
        <color rgb="FF00B050"/>
        <rFont val="ＭＳ Ｐゴシック"/>
        <family val="3"/>
        <charset val="128"/>
        <scheme val="minor"/>
      </rPr>
      <t>(putative miRNAs)</t>
    </r>
    <phoneticPr fontId="18"/>
  </si>
  <si>
    <t>putative miRNAs</t>
    <phoneticPr fontId="18"/>
  </si>
  <si>
    <t>Additional file 2 : Table S1 Number of small RNA reads at each step of the data pipeline analysis.</t>
  </si>
  <si>
    <t>CLC</t>
    <phoneticPr fontId="18"/>
  </si>
  <si>
    <t xml:space="preserve">The number of small RNAs retrieved after passing small RNA reads through each step of the data pipeline analysis. </t>
  </si>
  <si>
    <t>Ovaries</t>
    <phoneticPr fontId="18"/>
  </si>
  <si>
    <t>Testes</t>
    <phoneticPr fontId="18"/>
  </si>
  <si>
    <r>
      <rPr>
        <sz val="11"/>
        <rFont val="ＭＳ Ｐゴシック"/>
        <family val="3"/>
        <charset val="128"/>
        <scheme val="minor"/>
      </rPr>
      <t>not pass</t>
    </r>
    <r>
      <rPr>
        <b/>
        <sz val="11"/>
        <color rgb="FFFF0000"/>
        <rFont val="ＭＳ Ｐゴシック"/>
        <family val="3"/>
        <charset val="128"/>
        <scheme val="minor"/>
      </rPr>
      <t xml:space="preserve"> (18-25 nt unidentified small RNAs)</t>
    </r>
    <phoneticPr fontId="18"/>
  </si>
  <si>
    <r>
      <rPr>
        <sz val="11"/>
        <rFont val="ＭＳ Ｐゴシック"/>
        <family val="3"/>
        <charset val="128"/>
        <scheme val="minor"/>
      </rPr>
      <t>non hit</t>
    </r>
    <r>
      <rPr>
        <sz val="11"/>
        <color rgb="FFFF0000"/>
        <rFont val="ＭＳ Ｐゴシック"/>
        <family val="2"/>
        <charset val="128"/>
        <scheme val="minor"/>
      </rPr>
      <t xml:space="preserve"> </t>
    </r>
    <r>
      <rPr>
        <b/>
        <sz val="11"/>
        <color rgb="FFFF0000"/>
        <rFont val="ＭＳ Ｐゴシック"/>
        <family val="3"/>
        <charset val="128"/>
        <scheme val="minor"/>
      </rPr>
      <t xml:space="preserve"> (18-25 nt unidentified small RNAs)</t>
    </r>
    <phoneticPr fontId="18"/>
  </si>
  <si>
    <t>18-25 nt unidentified small RNA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rgb="FF00B0F0"/>
      <name val="ＭＳ Ｐゴシック"/>
      <family val="3"/>
      <charset val="128"/>
      <scheme val="minor"/>
    </font>
    <font>
      <sz val="11"/>
      <color rgb="FF00B050"/>
      <name val="ＭＳ Ｐゴシック"/>
      <family val="2"/>
      <charset val="128"/>
      <scheme val="minor"/>
    </font>
    <font>
      <sz val="11"/>
      <color rgb="FF00B050"/>
      <name val="ＭＳ Ｐゴシック"/>
      <family val="3"/>
      <charset val="128"/>
      <scheme val="minor"/>
    </font>
    <font>
      <b/>
      <sz val="11"/>
      <color rgb="FF00B0F0"/>
      <name val="ＭＳ Ｐゴシック"/>
      <family val="3"/>
      <charset val="128"/>
      <scheme val="minor"/>
    </font>
    <font>
      <sz val="11"/>
      <color rgb="FFFFCCFF"/>
      <name val="ＭＳ Ｐゴシック"/>
      <family val="3"/>
      <charset val="128"/>
      <scheme val="minor"/>
    </font>
    <font>
      <b/>
      <sz val="11"/>
      <color theme="7" tint="0.39997558519241921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b/>
      <sz val="1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11"/>
      <color rgb="FF00B050"/>
      <name val="ＭＳ Ｐゴシック"/>
      <family val="3"/>
      <charset val="128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23" fillId="0" borderId="0" xfId="0" applyFont="1">
      <alignment vertical="center"/>
    </xf>
    <xf numFmtId="0" fontId="28" fillId="0" borderId="0" xfId="0" applyFont="1">
      <alignment vertical="center"/>
    </xf>
    <xf numFmtId="0" fontId="30" fillId="0" borderId="0" xfId="0" applyFont="1">
      <alignment vertical="center"/>
    </xf>
    <xf numFmtId="0" fontId="0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14" fillId="0" borderId="0" xfId="0" applyFont="1" applyFill="1">
      <alignment vertical="center"/>
    </xf>
    <xf numFmtId="0" fontId="30" fillId="0" borderId="10" xfId="0" applyFont="1" applyBorder="1">
      <alignment vertical="center"/>
    </xf>
    <xf numFmtId="0" fontId="0" fillId="0" borderId="10" xfId="0" applyBorder="1">
      <alignment vertical="center"/>
    </xf>
    <xf numFmtId="0" fontId="19" fillId="0" borderId="10" xfId="0" applyFont="1" applyBorder="1">
      <alignment vertical="center"/>
    </xf>
    <xf numFmtId="0" fontId="30" fillId="0" borderId="10" xfId="0" applyFont="1" applyFill="1" applyBorder="1">
      <alignment vertical="center"/>
    </xf>
    <xf numFmtId="0" fontId="27" fillId="0" borderId="10" xfId="0" applyFont="1" applyFill="1" applyBorder="1">
      <alignment vertical="center"/>
    </xf>
    <xf numFmtId="0" fontId="29" fillId="0" borderId="10" xfId="0" applyFont="1" applyBorder="1">
      <alignment vertical="center"/>
    </xf>
    <xf numFmtId="0" fontId="21" fillId="0" borderId="10" xfId="0" applyFont="1" applyFill="1" applyBorder="1">
      <alignment vertical="center"/>
    </xf>
    <xf numFmtId="0" fontId="23" fillId="0" borderId="10" xfId="0" applyFont="1" applyBorder="1">
      <alignment vertical="center"/>
    </xf>
    <xf numFmtId="0" fontId="0" fillId="0" borderId="11" xfId="0" applyBorder="1">
      <alignment vertical="center"/>
    </xf>
    <xf numFmtId="0" fontId="30" fillId="0" borderId="11" xfId="0" applyFont="1" applyBorder="1">
      <alignment vertical="center"/>
    </xf>
    <xf numFmtId="0" fontId="0" fillId="0" borderId="0" xfId="0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0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8" fillId="0" borderId="12" xfId="0" applyFont="1" applyFill="1" applyBorder="1" applyAlignment="1">
      <alignment horizontal="center" vertical="center"/>
    </xf>
    <xf numFmtId="0" fontId="28" fillId="0" borderId="12" xfId="0" applyFont="1" applyBorder="1" applyAlignment="1">
      <alignment horizontal="center" vertical="center"/>
    </xf>
    <xf numFmtId="0" fontId="30" fillId="0" borderId="12" xfId="0" applyFont="1" applyFill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8" fillId="0" borderId="10" xfId="0" applyFont="1" applyFill="1" applyBorder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8" fillId="0" borderId="0" xfId="0" applyFont="1" applyBorder="1">
      <alignment vertical="center"/>
    </xf>
    <xf numFmtId="0" fontId="0" fillId="0" borderId="0" xfId="0" applyBorder="1">
      <alignment vertical="center"/>
    </xf>
    <xf numFmtId="0" fontId="30" fillId="0" borderId="0" xfId="0" applyFont="1" applyBorder="1" applyAlignment="1">
      <alignment horizontal="center" vertical="center"/>
    </xf>
    <xf numFmtId="0" fontId="19" fillId="0" borderId="14" xfId="0" applyFont="1" applyBorder="1">
      <alignment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0" fillId="0" borderId="0" xfId="0" applyFont="1" applyFill="1" applyBorder="1">
      <alignment vertical="center"/>
    </xf>
    <xf numFmtId="0" fontId="27" fillId="0" borderId="10" xfId="0" applyFont="1" applyBorder="1">
      <alignment vertical="center"/>
    </xf>
    <xf numFmtId="3" fontId="32" fillId="0" borderId="0" xfId="0" applyNumberFormat="1" applyFont="1">
      <alignment vertical="center"/>
    </xf>
    <xf numFmtId="0" fontId="31" fillId="0" borderId="10" xfId="0" applyFont="1" applyBorder="1">
      <alignment vertical="center"/>
    </xf>
    <xf numFmtId="0" fontId="24" fillId="0" borderId="10" xfId="0" applyFont="1" applyBorder="1">
      <alignment vertical="center"/>
    </xf>
    <xf numFmtId="0" fontId="19" fillId="0" borderId="0" xfId="0" applyFont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0" fontId="14" fillId="0" borderId="10" xfId="0" applyFont="1" applyFill="1" applyBorder="1">
      <alignment vertical="center"/>
    </xf>
  </cellXfs>
  <cellStyles count="42">
    <cellStyle name="20% - アクセント1" xfId="19" builtinId="30" customBuiltin="1"/>
    <cellStyle name="20% - アクセント2" xfId="23" builtinId="34" customBuiltin="1"/>
    <cellStyle name="20% - アクセント3" xfId="27" builtinId="38" customBuiltin="1"/>
    <cellStyle name="20% - アクセント4" xfId="31" builtinId="42" customBuiltin="1"/>
    <cellStyle name="20% - アクセント5" xfId="35" builtinId="46" customBuiltin="1"/>
    <cellStyle name="20% - アクセント6" xfId="39" builtinId="50" customBuiltin="1"/>
    <cellStyle name="40% - アクセント1" xfId="20" builtinId="31" customBuiltin="1"/>
    <cellStyle name="40% - アクセント2" xfId="24" builtinId="35" customBuiltin="1"/>
    <cellStyle name="40% - アクセント3" xfId="28" builtinId="39" customBuiltin="1"/>
    <cellStyle name="40% - アクセント4" xfId="32" builtinId="43" customBuiltin="1"/>
    <cellStyle name="40% - アクセント5" xfId="36" builtinId="47" customBuiltin="1"/>
    <cellStyle name="40% - アクセント6" xfId="40" builtinId="51" customBuiltin="1"/>
    <cellStyle name="60% - アクセント1" xfId="21" builtinId="32" customBuiltin="1"/>
    <cellStyle name="60% - アクセント2" xfId="25" builtinId="36" customBuiltin="1"/>
    <cellStyle name="60% - アクセント3" xfId="29" builtinId="40" customBuiltin="1"/>
    <cellStyle name="60% - アクセント4" xfId="33" builtinId="44" customBuiltin="1"/>
    <cellStyle name="60% - アクセント5" xfId="37" builtinId="48" customBuiltin="1"/>
    <cellStyle name="60% - アクセント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合計" xfId="17" builtinId="25" customBuiltin="1"/>
    <cellStyle name="悪い" xfId="7" builtinId="27" customBuiltin="1"/>
    <cellStyle name="普通" xfId="8" builtinId="28" customBuiltin="1"/>
    <cellStyle name="標準" xfId="0" builtinId="0"/>
    <cellStyle name="良い" xfId="6" builtinId="26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" xfId="11" builtinId="22" customBuiltin="1"/>
    <cellStyle name="説明文" xfId="16" builtinId="53" customBuiltin="1"/>
    <cellStyle name="警告文" xfId="14" builtinId="11" customBuiltin="1"/>
  </cellStyles>
  <dxfs count="0"/>
  <tableStyles count="0" defaultTableStyle="TableStyleMedium9" defaultPivotStyle="PivotStyleLight16"/>
  <colors>
    <mruColors>
      <color rgb="FFFFCC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abSelected="1" workbookViewId="0">
      <selection activeCell="A30" sqref="A30"/>
    </sheetView>
  </sheetViews>
  <sheetFormatPr baseColWidth="12" defaultColWidth="8.83203125" defaultRowHeight="17" x14ac:dyDescent="0"/>
  <cols>
    <col min="1" max="1" width="34.6640625" customWidth="1"/>
    <col min="2" max="2" width="16.83203125" style="21" customWidth="1"/>
    <col min="3" max="3" width="13.6640625" style="21" customWidth="1"/>
    <col min="4" max="4" width="14.5" style="21" customWidth="1"/>
    <col min="5" max="5" width="13.6640625" style="21" customWidth="1"/>
    <col min="6" max="6" width="8.83203125" style="21"/>
    <col min="7" max="7" width="10.6640625" style="21" customWidth="1"/>
    <col min="8" max="8" width="10" style="21" customWidth="1"/>
    <col min="9" max="9" width="13" style="21" customWidth="1"/>
    <col min="10" max="10" width="8.83203125" style="21"/>
    <col min="11" max="11" width="16.1640625" customWidth="1"/>
  </cols>
  <sheetData>
    <row r="1" spans="1:19" s="1" customFormat="1">
      <c r="A1" s="1" t="s">
        <v>36</v>
      </c>
      <c r="B1" s="54"/>
      <c r="C1" s="54"/>
      <c r="D1" s="54"/>
      <c r="E1" s="54"/>
      <c r="F1" s="54"/>
      <c r="G1" s="54"/>
      <c r="H1" s="54"/>
      <c r="I1" s="54"/>
      <c r="J1" s="54"/>
    </row>
    <row r="2" spans="1:19" s="6" customFormat="1" ht="18" thickBot="1">
      <c r="A2" s="6" t="s">
        <v>38</v>
      </c>
      <c r="B2" s="45"/>
      <c r="C2" s="22"/>
      <c r="D2" s="22"/>
      <c r="E2" s="22"/>
      <c r="F2" s="22"/>
      <c r="G2" s="22"/>
      <c r="H2" s="22"/>
      <c r="I2" s="22"/>
      <c r="J2" s="22"/>
    </row>
    <row r="3" spans="1:19" s="1" customFormat="1" ht="18" thickBot="1">
      <c r="A3" s="46"/>
      <c r="B3" s="47" t="s">
        <v>0</v>
      </c>
      <c r="C3" s="47" t="s">
        <v>6</v>
      </c>
      <c r="D3" s="47" t="s">
        <v>4</v>
      </c>
      <c r="E3" s="47" t="s">
        <v>2</v>
      </c>
      <c r="F3" s="47" t="s">
        <v>3</v>
      </c>
      <c r="G3" s="47" t="s">
        <v>1</v>
      </c>
      <c r="H3" s="47" t="s">
        <v>5</v>
      </c>
      <c r="I3" s="47" t="s">
        <v>39</v>
      </c>
      <c r="J3" s="48" t="s">
        <v>40</v>
      </c>
    </row>
    <row r="4" spans="1:19" s="6" customFormat="1">
      <c r="A4" s="13" t="s">
        <v>7</v>
      </c>
      <c r="B4" s="24">
        <v>7592794</v>
      </c>
      <c r="C4" s="33">
        <v>6874747</v>
      </c>
      <c r="D4" s="24">
        <v>8583688</v>
      </c>
      <c r="E4" s="24">
        <v>7871110</v>
      </c>
      <c r="F4" s="24">
        <v>8240907</v>
      </c>
      <c r="G4" s="24">
        <v>9661459</v>
      </c>
      <c r="H4" s="24">
        <v>4009397</v>
      </c>
      <c r="I4" s="24">
        <v>61324028</v>
      </c>
      <c r="J4" s="34">
        <v>24628576</v>
      </c>
    </row>
    <row r="5" spans="1:19" s="6" customFormat="1">
      <c r="A5" s="11" t="s">
        <v>32</v>
      </c>
      <c r="B5" s="24">
        <v>3065965</v>
      </c>
      <c r="C5" s="24">
        <v>2503171</v>
      </c>
      <c r="D5" s="24">
        <v>3194300</v>
      </c>
      <c r="E5" s="24">
        <v>2623472</v>
      </c>
      <c r="F5" s="24">
        <v>3642583</v>
      </c>
      <c r="G5" s="24">
        <v>4515445</v>
      </c>
      <c r="H5" s="24">
        <v>1910895</v>
      </c>
      <c r="I5" s="24">
        <v>19362120</v>
      </c>
      <c r="J5" s="34">
        <v>9835084</v>
      </c>
      <c r="K5" s="51"/>
    </row>
    <row r="6" spans="1:19" s="6" customFormat="1">
      <c r="A6" s="11" t="s">
        <v>33</v>
      </c>
      <c r="B6" s="24">
        <v>1970118</v>
      </c>
      <c r="C6" s="24">
        <v>1924791</v>
      </c>
      <c r="D6" s="24">
        <v>2521368</v>
      </c>
      <c r="E6" s="24">
        <v>1387475</v>
      </c>
      <c r="F6" s="24">
        <v>2664163</v>
      </c>
      <c r="G6" s="24">
        <v>3417457</v>
      </c>
      <c r="H6" s="24">
        <v>1204477</v>
      </c>
      <c r="I6" s="24">
        <v>4760693</v>
      </c>
      <c r="J6" s="34">
        <v>2114746</v>
      </c>
      <c r="K6" s="51"/>
    </row>
    <row r="7" spans="1:19" s="2" customFormat="1" ht="18" thickBot="1">
      <c r="A7" s="19"/>
      <c r="B7" s="25"/>
      <c r="C7" s="25"/>
      <c r="D7" s="25"/>
      <c r="E7" s="25"/>
      <c r="F7" s="25"/>
      <c r="G7" s="25"/>
      <c r="H7" s="25"/>
      <c r="I7" s="25"/>
      <c r="J7" s="35"/>
    </row>
    <row r="8" spans="1:19" s="2" customFormat="1">
      <c r="A8" s="13" t="s">
        <v>37</v>
      </c>
      <c r="B8" s="26"/>
      <c r="C8" s="26"/>
      <c r="D8" s="26"/>
      <c r="E8" s="26"/>
      <c r="F8" s="26"/>
      <c r="G8" s="26"/>
      <c r="H8" s="26"/>
      <c r="I8" s="26"/>
      <c r="J8" s="23"/>
    </row>
    <row r="9" spans="1:19" s="2" customFormat="1">
      <c r="A9" s="13" t="s">
        <v>23</v>
      </c>
      <c r="B9" s="26"/>
      <c r="C9" s="26"/>
      <c r="D9" s="26"/>
      <c r="E9" s="26"/>
      <c r="F9" s="26"/>
      <c r="G9" s="26"/>
      <c r="H9" s="26"/>
      <c r="I9" s="26"/>
      <c r="J9" s="23"/>
      <c r="Q9" s="44"/>
    </row>
    <row r="10" spans="1:19" s="7" customFormat="1">
      <c r="A10" s="14" t="s">
        <v>24</v>
      </c>
      <c r="B10" s="27">
        <v>631585</v>
      </c>
      <c r="C10" s="27">
        <v>663375</v>
      </c>
      <c r="D10" s="27">
        <v>812988</v>
      </c>
      <c r="E10" s="27">
        <v>420178</v>
      </c>
      <c r="F10" s="27">
        <v>857745</v>
      </c>
      <c r="G10" s="27">
        <v>1169252</v>
      </c>
      <c r="H10" s="27">
        <v>403812</v>
      </c>
      <c r="I10" s="27">
        <v>514478</v>
      </c>
      <c r="J10" s="36">
        <v>52905</v>
      </c>
    </row>
    <row r="11" spans="1:19" s="2" customFormat="1">
      <c r="A11" s="11" t="s">
        <v>21</v>
      </c>
      <c r="B11" s="26">
        <v>1338533</v>
      </c>
      <c r="C11" s="26">
        <v>1261416</v>
      </c>
      <c r="D11" s="26">
        <v>1708380</v>
      </c>
      <c r="E11" s="26">
        <v>967297</v>
      </c>
      <c r="F11" s="26">
        <v>1806418</v>
      </c>
      <c r="G11" s="26">
        <v>2248205</v>
      </c>
      <c r="H11" s="26">
        <v>800665</v>
      </c>
      <c r="I11" s="26">
        <v>4246215</v>
      </c>
      <c r="J11" s="23">
        <v>2061841</v>
      </c>
      <c r="S11" s="44"/>
    </row>
    <row r="12" spans="1:19" s="2" customFormat="1" ht="18" thickBot="1">
      <c r="A12" s="20"/>
      <c r="B12" s="25"/>
      <c r="C12" s="25"/>
      <c r="D12" s="25"/>
      <c r="E12" s="25"/>
      <c r="F12" s="25"/>
      <c r="G12" s="25"/>
      <c r="H12" s="25"/>
      <c r="I12" s="25"/>
      <c r="J12" s="35"/>
    </row>
    <row r="13" spans="1:19" s="1" customFormat="1">
      <c r="A13" s="13" t="s">
        <v>18</v>
      </c>
      <c r="B13" s="28"/>
      <c r="C13" s="28"/>
      <c r="D13" s="28"/>
      <c r="E13" s="28"/>
      <c r="F13" s="28"/>
      <c r="G13" s="28"/>
      <c r="H13" s="28"/>
      <c r="I13" s="28"/>
      <c r="J13" s="37"/>
    </row>
    <row r="14" spans="1:19">
      <c r="A14" s="13" t="s">
        <v>25</v>
      </c>
      <c r="B14" s="26"/>
      <c r="C14" s="26"/>
      <c r="D14" s="26"/>
      <c r="E14" s="26"/>
      <c r="F14" s="26"/>
      <c r="G14" s="26"/>
      <c r="H14" s="26"/>
      <c r="I14" s="26"/>
      <c r="J14" s="23"/>
    </row>
    <row r="15" spans="1:19" s="2" customFormat="1">
      <c r="A15" s="12" t="s">
        <v>20</v>
      </c>
      <c r="B15" s="26">
        <v>957670</v>
      </c>
      <c r="C15" s="26">
        <v>973661</v>
      </c>
      <c r="D15" s="26">
        <v>1345800</v>
      </c>
      <c r="E15" s="26">
        <v>550907</v>
      </c>
      <c r="F15" s="26">
        <v>1432634</v>
      </c>
      <c r="G15" s="26">
        <v>1775304</v>
      </c>
      <c r="H15" s="26">
        <v>539854</v>
      </c>
      <c r="I15" s="26">
        <v>681608</v>
      </c>
      <c r="J15" s="23">
        <v>69824</v>
      </c>
      <c r="M15" s="44"/>
    </row>
    <row r="16" spans="1:19" s="9" customFormat="1">
      <c r="A16" s="15" t="s">
        <v>41</v>
      </c>
      <c r="B16" s="29">
        <v>380863</v>
      </c>
      <c r="C16" s="29">
        <v>287755</v>
      </c>
      <c r="D16" s="29">
        <v>362580</v>
      </c>
      <c r="E16" s="29">
        <v>416390</v>
      </c>
      <c r="F16" s="29">
        <v>373783</v>
      </c>
      <c r="G16" s="29">
        <v>472901</v>
      </c>
      <c r="H16" s="29">
        <v>260811</v>
      </c>
      <c r="I16" s="29">
        <v>3564607</v>
      </c>
      <c r="J16" s="38">
        <v>1992017</v>
      </c>
      <c r="M16" s="49"/>
    </row>
    <row r="17" spans="1:19">
      <c r="A17" s="13" t="s">
        <v>26</v>
      </c>
      <c r="B17" s="30"/>
      <c r="C17" s="30"/>
      <c r="D17" s="30"/>
      <c r="E17" s="30"/>
      <c r="F17" s="30"/>
      <c r="G17" s="30"/>
      <c r="H17" s="30"/>
      <c r="I17" s="30"/>
      <c r="J17" s="39"/>
    </row>
    <row r="18" spans="1:19" s="3" customFormat="1">
      <c r="A18" s="14" t="s">
        <v>29</v>
      </c>
      <c r="B18" s="29">
        <v>795952</v>
      </c>
      <c r="C18" s="29">
        <v>840895</v>
      </c>
      <c r="D18" s="29">
        <v>1153094</v>
      </c>
      <c r="E18" s="29">
        <v>468862</v>
      </c>
      <c r="F18" s="29">
        <v>1199781</v>
      </c>
      <c r="G18" s="29">
        <v>1477739</v>
      </c>
      <c r="H18" s="29">
        <v>464858</v>
      </c>
      <c r="I18" s="29">
        <v>524253</v>
      </c>
      <c r="J18" s="38">
        <v>33183</v>
      </c>
    </row>
    <row r="19" spans="1:19" s="2" customFormat="1">
      <c r="A19" s="12" t="s">
        <v>22</v>
      </c>
      <c r="B19" s="26">
        <v>161718</v>
      </c>
      <c r="C19" s="26">
        <v>132766</v>
      </c>
      <c r="D19" s="26">
        <v>192706</v>
      </c>
      <c r="E19" s="26">
        <v>82045</v>
      </c>
      <c r="F19" s="26">
        <v>232853</v>
      </c>
      <c r="G19" s="26">
        <v>297565</v>
      </c>
      <c r="H19" s="26">
        <v>74996</v>
      </c>
      <c r="I19" s="26">
        <v>157355</v>
      </c>
      <c r="J19" s="23">
        <v>36641</v>
      </c>
      <c r="S19" s="44"/>
    </row>
    <row r="20" spans="1:19" s="2" customFormat="1" ht="18" thickBot="1">
      <c r="A20" s="19"/>
      <c r="B20" s="25"/>
      <c r="C20" s="25"/>
      <c r="D20" s="25"/>
      <c r="E20" s="25"/>
      <c r="F20" s="25"/>
      <c r="G20" s="25"/>
      <c r="H20" s="25"/>
      <c r="I20" s="25"/>
      <c r="J20" s="35"/>
      <c r="R20" s="44"/>
    </row>
    <row r="21" spans="1:19" s="2" customFormat="1">
      <c r="A21" s="16" t="s">
        <v>28</v>
      </c>
      <c r="B21" s="26"/>
      <c r="C21" s="26"/>
      <c r="D21" s="26"/>
      <c r="E21" s="26"/>
      <c r="F21" s="26"/>
      <c r="G21" s="26"/>
      <c r="H21" s="26"/>
      <c r="I21" s="26"/>
      <c r="J21" s="23"/>
    </row>
    <row r="22" spans="1:19">
      <c r="A22" s="13" t="s">
        <v>27</v>
      </c>
      <c r="B22" s="26"/>
      <c r="C22" s="26"/>
      <c r="D22" s="26"/>
      <c r="E22" s="26"/>
      <c r="F22" s="26"/>
      <c r="G22" s="26"/>
      <c r="H22" s="26"/>
      <c r="I22" s="26"/>
      <c r="J22" s="23"/>
    </row>
    <row r="23" spans="1:19" s="8" customFormat="1">
      <c r="A23" s="17" t="s">
        <v>30</v>
      </c>
      <c r="B23" s="31">
        <v>152844</v>
      </c>
      <c r="C23" s="31">
        <v>124534</v>
      </c>
      <c r="D23" s="31">
        <v>180512</v>
      </c>
      <c r="E23" s="31">
        <v>70181</v>
      </c>
      <c r="F23" s="31">
        <v>219736</v>
      </c>
      <c r="G23" s="31">
        <v>282677</v>
      </c>
      <c r="H23" s="31">
        <v>70523</v>
      </c>
      <c r="I23" s="31">
        <v>82581</v>
      </c>
      <c r="J23" s="40">
        <v>9290</v>
      </c>
    </row>
    <row r="24" spans="1:19" s="4" customFormat="1">
      <c r="A24" s="18" t="s">
        <v>34</v>
      </c>
      <c r="B24" s="32">
        <v>8785</v>
      </c>
      <c r="C24" s="32">
        <v>8094</v>
      </c>
      <c r="D24" s="32">
        <v>12057</v>
      </c>
      <c r="E24" s="32">
        <v>11798</v>
      </c>
      <c r="F24" s="32">
        <v>12704</v>
      </c>
      <c r="G24" s="32">
        <v>14648</v>
      </c>
      <c r="H24" s="32">
        <v>4384</v>
      </c>
      <c r="I24" s="32">
        <v>73155</v>
      </c>
      <c r="J24" s="41">
        <v>25931</v>
      </c>
    </row>
    <row r="25" spans="1:19" s="10" customFormat="1">
      <c r="A25" s="56" t="s">
        <v>42</v>
      </c>
      <c r="B25" s="31">
        <v>89</v>
      </c>
      <c r="C25" s="31">
        <v>138</v>
      </c>
      <c r="D25" s="31">
        <v>137</v>
      </c>
      <c r="E25" s="31">
        <v>66</v>
      </c>
      <c r="F25" s="31">
        <v>413</v>
      </c>
      <c r="G25" s="31">
        <v>240</v>
      </c>
      <c r="H25" s="31">
        <v>89</v>
      </c>
      <c r="I25" s="31">
        <v>1619</v>
      </c>
      <c r="J25" s="40">
        <v>1420</v>
      </c>
    </row>
    <row r="26" spans="1:19" ht="18" thickBot="1">
      <c r="A26" s="19"/>
      <c r="B26" s="25"/>
      <c r="C26" s="25"/>
      <c r="D26" s="25"/>
      <c r="E26" s="25"/>
      <c r="F26" s="25"/>
      <c r="G26" s="25"/>
      <c r="H26" s="25"/>
      <c r="I26" s="25"/>
      <c r="J26" s="35"/>
    </row>
    <row r="27" spans="1:19">
      <c r="A27" s="13" t="s">
        <v>19</v>
      </c>
      <c r="B27" s="55"/>
      <c r="C27" s="26"/>
      <c r="D27" s="26"/>
      <c r="E27" s="26"/>
      <c r="F27" s="26"/>
      <c r="G27" s="26"/>
      <c r="H27" s="26"/>
      <c r="I27" s="26"/>
      <c r="J27" s="23"/>
    </row>
    <row r="28" spans="1:19" s="5" customFormat="1">
      <c r="A28" s="53" t="s">
        <v>31</v>
      </c>
      <c r="B28" s="32">
        <f>SUM(B10,B18,B23)</f>
        <v>1580381</v>
      </c>
      <c r="C28" s="32">
        <f t="shared" ref="C28:J28" si="0">SUM(C10,C18,C23)</f>
        <v>1628804</v>
      </c>
      <c r="D28" s="32">
        <f t="shared" si="0"/>
        <v>2146594</v>
      </c>
      <c r="E28" s="32">
        <f t="shared" si="0"/>
        <v>959221</v>
      </c>
      <c r="F28" s="32">
        <f t="shared" si="0"/>
        <v>2277262</v>
      </c>
      <c r="G28" s="32">
        <f t="shared" si="0"/>
        <v>2929668</v>
      </c>
      <c r="H28" s="32">
        <f t="shared" si="0"/>
        <v>939193</v>
      </c>
      <c r="I28" s="32">
        <f t="shared" si="0"/>
        <v>1121312</v>
      </c>
      <c r="J28" s="41">
        <f t="shared" si="0"/>
        <v>95378</v>
      </c>
    </row>
    <row r="29" spans="1:19" s="5" customFormat="1">
      <c r="A29" s="52" t="s">
        <v>35</v>
      </c>
      <c r="B29" s="32">
        <f>B24</f>
        <v>8785</v>
      </c>
      <c r="C29" s="32">
        <f t="shared" ref="C29:J29" si="1">C24</f>
        <v>8094</v>
      </c>
      <c r="D29" s="32">
        <f t="shared" si="1"/>
        <v>12057</v>
      </c>
      <c r="E29" s="32">
        <f t="shared" si="1"/>
        <v>11798</v>
      </c>
      <c r="F29" s="32">
        <f t="shared" si="1"/>
        <v>12704</v>
      </c>
      <c r="G29" s="32">
        <f t="shared" si="1"/>
        <v>14648</v>
      </c>
      <c r="H29" s="32">
        <f t="shared" si="1"/>
        <v>4384</v>
      </c>
      <c r="I29" s="32">
        <f t="shared" si="1"/>
        <v>73155</v>
      </c>
      <c r="J29" s="41">
        <f t="shared" si="1"/>
        <v>25931</v>
      </c>
      <c r="M29" s="43"/>
      <c r="R29" s="43"/>
    </row>
    <row r="30" spans="1:19" s="5" customFormat="1">
      <c r="A30" s="50" t="s">
        <v>43</v>
      </c>
      <c r="B30" s="32">
        <f>SUM(B16,B25)</f>
        <v>380952</v>
      </c>
      <c r="C30" s="32">
        <f t="shared" ref="C30:J30" si="2">SUM(C16,C25)</f>
        <v>287893</v>
      </c>
      <c r="D30" s="32">
        <f t="shared" si="2"/>
        <v>362717</v>
      </c>
      <c r="E30" s="32">
        <f t="shared" si="2"/>
        <v>416456</v>
      </c>
      <c r="F30" s="32">
        <f t="shared" si="2"/>
        <v>374196</v>
      </c>
      <c r="G30" s="32">
        <f t="shared" si="2"/>
        <v>473141</v>
      </c>
      <c r="H30" s="32">
        <f t="shared" si="2"/>
        <v>260900</v>
      </c>
      <c r="I30" s="32">
        <f t="shared" si="2"/>
        <v>3566226</v>
      </c>
      <c r="J30" s="41">
        <f t="shared" si="2"/>
        <v>1993437</v>
      </c>
    </row>
    <row r="31" spans="1:19" ht="18" thickBot="1">
      <c r="A31" s="19"/>
      <c r="B31" s="25"/>
      <c r="C31" s="25"/>
      <c r="D31" s="25"/>
      <c r="E31" s="25"/>
      <c r="F31" s="25"/>
      <c r="G31" s="25"/>
      <c r="H31" s="25"/>
      <c r="I31" s="25"/>
      <c r="J31" s="35"/>
    </row>
    <row r="32" spans="1:19">
      <c r="J32" s="42"/>
    </row>
    <row r="33" spans="1:20">
      <c r="O33" s="44"/>
    </row>
    <row r="34" spans="1:20">
      <c r="O34" s="44"/>
    </row>
    <row r="35" spans="1:20">
      <c r="T35" s="44"/>
    </row>
    <row r="37" spans="1:20">
      <c r="A37" s="44"/>
    </row>
    <row r="38" spans="1:20">
      <c r="H38" s="42"/>
    </row>
    <row r="39" spans="1:20">
      <c r="N39" s="44"/>
      <c r="O39" s="44"/>
    </row>
    <row r="40" spans="1:20">
      <c r="J40" s="42"/>
    </row>
  </sheetData>
  <phoneticPr fontId="18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B2" sqref="B2:J2"/>
    </sheetView>
  </sheetViews>
  <sheetFormatPr baseColWidth="12" defaultColWidth="8.83203125" defaultRowHeight="17" x14ac:dyDescent="0"/>
  <cols>
    <col min="1" max="1" width="41" customWidth="1"/>
    <col min="2" max="2" width="15.33203125" customWidth="1"/>
    <col min="3" max="3" width="23.33203125" customWidth="1"/>
  </cols>
  <sheetData>
    <row r="1" spans="1:10"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</row>
    <row r="2" spans="1:10" s="3" customFormat="1">
      <c r="A2" s="3" t="s">
        <v>8</v>
      </c>
      <c r="B2" s="3">
        <v>1970118</v>
      </c>
      <c r="C2" s="3">
        <v>3417457</v>
      </c>
      <c r="D2" s="3">
        <v>1387475</v>
      </c>
      <c r="E2" s="3">
        <v>2664163</v>
      </c>
      <c r="F2" s="3">
        <v>2521368</v>
      </c>
      <c r="G2" s="3">
        <v>1204477</v>
      </c>
      <c r="H2" s="3">
        <v>1923118</v>
      </c>
      <c r="I2" s="3">
        <v>4760693</v>
      </c>
      <c r="J2" s="3">
        <v>2114746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</dc:creator>
  <cp:lastModifiedBy>wongwarangkana chaninya</cp:lastModifiedBy>
  <dcterms:created xsi:type="dcterms:W3CDTF">2014-05-14T09:09:08Z</dcterms:created>
  <dcterms:modified xsi:type="dcterms:W3CDTF">2015-04-26T08:34:26Z</dcterms:modified>
</cp:coreProperties>
</file>